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5"/>
  </bookViews>
  <sheets>
    <sheet name="figure 1c" sheetId="1" r:id="rId1"/>
    <sheet name="figure 1e" sheetId="2" r:id="rId2"/>
    <sheet name="figure 2c" sheetId="3" r:id="rId3"/>
    <sheet name="figure 3c" sheetId="4" r:id="rId4"/>
    <sheet name="figure 3g" sheetId="5" r:id="rId5"/>
    <sheet name="figure 4c" sheetId="6" r:id="rId6"/>
    <sheet name="figure 4f" sheetId="7" r:id="rId7"/>
    <sheet name="figure 5c" sheetId="8" r:id="rId8"/>
  </sheets>
  <calcPr calcId="125725"/>
</workbook>
</file>

<file path=xl/calcChain.xml><?xml version="1.0" encoding="utf-8"?>
<calcChain xmlns="http://schemas.openxmlformats.org/spreadsheetml/2006/main">
  <c r="C8" i="8"/>
  <c r="D8"/>
  <c r="E8"/>
  <c r="G8"/>
  <c r="H8"/>
  <c r="I8"/>
  <c r="J8"/>
  <c r="B8"/>
  <c r="C7"/>
  <c r="D7"/>
  <c r="E7"/>
  <c r="G7"/>
  <c r="H7"/>
  <c r="I7"/>
  <c r="J7"/>
  <c r="B7"/>
  <c r="C8" i="7"/>
  <c r="E8"/>
  <c r="F8"/>
  <c r="G8"/>
  <c r="B8"/>
  <c r="C7"/>
  <c r="E7"/>
  <c r="F7"/>
  <c r="G7"/>
  <c r="B7"/>
  <c r="C8" i="6"/>
  <c r="D8"/>
  <c r="F8"/>
  <c r="G8"/>
  <c r="H8"/>
  <c r="B8"/>
  <c r="C7"/>
  <c r="D7"/>
  <c r="F7"/>
  <c r="G7"/>
  <c r="H7"/>
  <c r="B7"/>
  <c r="C8" i="5" l="1"/>
  <c r="D8"/>
  <c r="E8"/>
  <c r="G8"/>
  <c r="H8"/>
  <c r="I8"/>
  <c r="B8"/>
  <c r="C7"/>
  <c r="D7"/>
  <c r="E7"/>
  <c r="G7"/>
  <c r="H7"/>
  <c r="I7"/>
  <c r="B7"/>
  <c r="C8" i="4"/>
  <c r="D8"/>
  <c r="F8"/>
  <c r="G8"/>
  <c r="H8"/>
  <c r="B8"/>
  <c r="C7"/>
  <c r="D7"/>
  <c r="F7"/>
  <c r="G7"/>
  <c r="H7"/>
  <c r="B7"/>
  <c r="C8" i="3"/>
  <c r="D8"/>
  <c r="E8"/>
  <c r="G8"/>
  <c r="H8"/>
  <c r="I8"/>
  <c r="B8"/>
  <c r="C7"/>
  <c r="D7"/>
  <c r="E7"/>
  <c r="G7"/>
  <c r="H7"/>
  <c r="I7"/>
  <c r="B7"/>
  <c r="C8" i="2"/>
  <c r="D8"/>
  <c r="F8"/>
  <c r="G8"/>
  <c r="B8"/>
  <c r="C7"/>
  <c r="D7"/>
  <c r="F7"/>
  <c r="G7"/>
  <c r="B7"/>
  <c r="C8" i="1" l="1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B8"/>
  <c r="C7"/>
  <c r="D7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B7"/>
</calcChain>
</file>

<file path=xl/sharedStrings.xml><?xml version="1.0" encoding="utf-8"?>
<sst xmlns="http://schemas.openxmlformats.org/spreadsheetml/2006/main" count="80" uniqueCount="22">
  <si>
    <t>C32V</t>
    <phoneticPr fontId="1" type="noConversion"/>
  </si>
  <si>
    <t>RGPP</t>
    <phoneticPr fontId="1" type="noConversion"/>
  </si>
  <si>
    <t>TR</t>
    <phoneticPr fontId="1" type="noConversion"/>
  </si>
  <si>
    <t>TR</t>
  </si>
  <si>
    <t>GFP-Bak</t>
    <phoneticPr fontId="1" type="noConversion"/>
  </si>
  <si>
    <t>GFP-Puma</t>
    <phoneticPr fontId="1" type="noConversion"/>
  </si>
  <si>
    <t>GFP-Bax 1-2/L-6</t>
    <phoneticPr fontId="1" type="noConversion"/>
  </si>
  <si>
    <t>GFP-Bcl-xl</t>
    <phoneticPr fontId="1" type="noConversion"/>
  </si>
  <si>
    <t>GFP-Bcl2</t>
    <phoneticPr fontId="1" type="noConversion"/>
  </si>
  <si>
    <t>GFP-Bcl2-Maob</t>
    <phoneticPr fontId="1" type="noConversion"/>
  </si>
  <si>
    <t>GFP-Bcl2-cb5</t>
    <phoneticPr fontId="1" type="noConversion"/>
  </si>
  <si>
    <t>GFP-NPM WT</t>
    <phoneticPr fontId="1" type="noConversion"/>
  </si>
  <si>
    <t>GFP-NPM NLS1/2D</t>
    <phoneticPr fontId="1" type="noConversion"/>
  </si>
  <si>
    <t>GFP-NPM NESD</t>
    <phoneticPr fontId="1" type="noConversion"/>
  </si>
  <si>
    <t>Average</t>
    <phoneticPr fontId="1" type="noConversion"/>
  </si>
  <si>
    <t>Standard deviation</t>
    <phoneticPr fontId="1" type="noConversion"/>
  </si>
  <si>
    <t>V</t>
    <phoneticPr fontId="1" type="noConversion"/>
  </si>
  <si>
    <t>VCV</t>
    <phoneticPr fontId="1" type="noConversion"/>
  </si>
  <si>
    <t>VCVV</t>
    <phoneticPr fontId="1" type="noConversion"/>
  </si>
  <si>
    <t>Transfection efficiency (%)</t>
    <phoneticPr fontId="1" type="noConversion"/>
  </si>
  <si>
    <t>RGPP (N/P ratio)</t>
    <phoneticPr fontId="1" type="noConversion"/>
  </si>
  <si>
    <t>TR (TR volume / medium volume (%))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8"/>
  <sheetViews>
    <sheetView workbookViewId="0">
      <selection activeCell="A3" sqref="A3:A8"/>
    </sheetView>
  </sheetViews>
  <sheetFormatPr defaultRowHeight="15"/>
  <cols>
    <col min="1" max="1" width="23.5" style="3" customWidth="1"/>
    <col min="2" max="16384" width="9" style="3"/>
  </cols>
  <sheetData>
    <row r="1" spans="1:29" ht="15.75">
      <c r="B1" s="12" t="s">
        <v>4</v>
      </c>
      <c r="C1" s="12"/>
      <c r="D1" s="12" t="s">
        <v>5</v>
      </c>
      <c r="E1" s="12"/>
      <c r="F1" s="12" t="s">
        <v>6</v>
      </c>
      <c r="G1" s="12"/>
      <c r="H1" s="12" t="s">
        <v>7</v>
      </c>
      <c r="I1" s="12"/>
      <c r="J1" s="12" t="s">
        <v>8</v>
      </c>
      <c r="K1" s="12"/>
      <c r="L1" s="12" t="s">
        <v>9</v>
      </c>
      <c r="M1" s="12"/>
      <c r="N1" s="12" t="s">
        <v>10</v>
      </c>
      <c r="O1" s="12"/>
      <c r="P1" s="12" t="s">
        <v>11</v>
      </c>
      <c r="Q1" s="12"/>
      <c r="R1" s="12" t="s">
        <v>12</v>
      </c>
      <c r="S1" s="12"/>
      <c r="T1" s="12" t="s">
        <v>13</v>
      </c>
      <c r="U1" s="12"/>
      <c r="V1" s="12" t="s">
        <v>16</v>
      </c>
      <c r="W1" s="12"/>
      <c r="X1" s="12" t="s">
        <v>0</v>
      </c>
      <c r="Y1" s="12"/>
      <c r="Z1" s="12" t="s">
        <v>17</v>
      </c>
      <c r="AA1" s="12"/>
      <c r="AB1" s="12" t="s">
        <v>18</v>
      </c>
      <c r="AC1" s="12"/>
    </row>
    <row r="2" spans="1:29" ht="15.75">
      <c r="B2" s="5" t="s">
        <v>1</v>
      </c>
      <c r="C2" s="5" t="s">
        <v>2</v>
      </c>
      <c r="D2" s="5" t="s">
        <v>1</v>
      </c>
      <c r="E2" s="5" t="s">
        <v>3</v>
      </c>
      <c r="F2" s="5" t="s">
        <v>1</v>
      </c>
      <c r="G2" s="5" t="s">
        <v>3</v>
      </c>
      <c r="H2" s="5" t="s">
        <v>1</v>
      </c>
      <c r="I2" s="5" t="s">
        <v>3</v>
      </c>
      <c r="J2" s="5" t="s">
        <v>1</v>
      </c>
      <c r="K2" s="5" t="s">
        <v>3</v>
      </c>
      <c r="L2" s="5" t="s">
        <v>1</v>
      </c>
      <c r="M2" s="5" t="s">
        <v>3</v>
      </c>
      <c r="N2" s="5" t="s">
        <v>1</v>
      </c>
      <c r="O2" s="5" t="s">
        <v>3</v>
      </c>
      <c r="P2" s="5" t="s">
        <v>1</v>
      </c>
      <c r="Q2" s="5" t="s">
        <v>3</v>
      </c>
      <c r="R2" s="5" t="s">
        <v>1</v>
      </c>
      <c r="S2" s="5" t="s">
        <v>3</v>
      </c>
      <c r="T2" s="5" t="s">
        <v>1</v>
      </c>
      <c r="U2" s="5" t="s">
        <v>3</v>
      </c>
      <c r="V2" s="5" t="s">
        <v>1</v>
      </c>
      <c r="W2" s="5" t="s">
        <v>3</v>
      </c>
      <c r="X2" s="5" t="s">
        <v>1</v>
      </c>
      <c r="Y2" s="5" t="s">
        <v>3</v>
      </c>
      <c r="Z2" s="5" t="s">
        <v>1</v>
      </c>
      <c r="AA2" s="5" t="s">
        <v>3</v>
      </c>
      <c r="AB2" s="5" t="s">
        <v>1</v>
      </c>
      <c r="AC2" s="5" t="s">
        <v>3</v>
      </c>
    </row>
    <row r="3" spans="1:29">
      <c r="A3" s="11" t="s">
        <v>19</v>
      </c>
      <c r="B3" s="3">
        <v>21</v>
      </c>
      <c r="C3" s="3">
        <v>17.5</v>
      </c>
      <c r="D3" s="3">
        <v>23.5</v>
      </c>
      <c r="E3" s="3">
        <v>7.3</v>
      </c>
      <c r="F3" s="3">
        <v>27.6</v>
      </c>
      <c r="G3" s="3">
        <v>15.5</v>
      </c>
      <c r="H3" s="3">
        <v>19.600000000000001</v>
      </c>
      <c r="I3" s="3">
        <v>4.4000000000000004</v>
      </c>
      <c r="J3" s="3">
        <v>25.9</v>
      </c>
      <c r="K3" s="3">
        <v>57.2</v>
      </c>
      <c r="L3" s="3">
        <v>14.9</v>
      </c>
      <c r="M3" s="3">
        <v>14.4</v>
      </c>
      <c r="N3" s="3">
        <v>20.8</v>
      </c>
      <c r="O3" s="3">
        <v>43.2</v>
      </c>
      <c r="P3" s="3">
        <v>33.4</v>
      </c>
      <c r="Q3" s="3">
        <v>28.7</v>
      </c>
      <c r="R3" s="3">
        <v>33</v>
      </c>
      <c r="S3" s="3">
        <v>19.7</v>
      </c>
      <c r="T3" s="3">
        <v>30</v>
      </c>
      <c r="U3" s="3">
        <v>32.4</v>
      </c>
      <c r="V3" s="3">
        <v>46.5</v>
      </c>
      <c r="W3" s="3">
        <v>50.8</v>
      </c>
      <c r="X3" s="3">
        <v>38.700000000000003</v>
      </c>
      <c r="Y3" s="3">
        <v>53.3</v>
      </c>
      <c r="Z3" s="3">
        <v>42.1</v>
      </c>
      <c r="AA3" s="3">
        <v>60.5</v>
      </c>
      <c r="AB3" s="3">
        <v>41.4</v>
      </c>
      <c r="AC3" s="3">
        <v>47.2</v>
      </c>
    </row>
    <row r="4" spans="1:29">
      <c r="A4" s="11"/>
      <c r="B4" s="3">
        <v>24.1</v>
      </c>
      <c r="C4" s="3">
        <v>9.5</v>
      </c>
      <c r="D4" s="3">
        <v>21.4</v>
      </c>
      <c r="E4" s="3">
        <v>5.6</v>
      </c>
      <c r="F4" s="3">
        <v>27.7</v>
      </c>
      <c r="G4" s="3">
        <v>14.9</v>
      </c>
      <c r="H4" s="3">
        <v>18.600000000000001</v>
      </c>
      <c r="I4" s="3">
        <v>4.5999999999999996</v>
      </c>
      <c r="J4" s="3">
        <v>27.2</v>
      </c>
      <c r="K4" s="3">
        <v>52.5</v>
      </c>
      <c r="L4" s="3">
        <v>14.3</v>
      </c>
      <c r="M4" s="3">
        <v>16.2</v>
      </c>
      <c r="N4" s="3">
        <v>20</v>
      </c>
      <c r="O4" s="3">
        <v>42.9</v>
      </c>
      <c r="P4" s="3">
        <v>29.7</v>
      </c>
      <c r="Q4" s="3">
        <v>34.9</v>
      </c>
      <c r="R4" s="3">
        <v>30.7</v>
      </c>
      <c r="S4" s="3">
        <v>18.899999999999999</v>
      </c>
      <c r="T4" s="3">
        <v>26.7</v>
      </c>
      <c r="U4" s="3">
        <v>33.6</v>
      </c>
      <c r="V4" s="3">
        <v>44.7</v>
      </c>
      <c r="W4" s="3">
        <v>48.9</v>
      </c>
      <c r="X4" s="3">
        <v>41.2</v>
      </c>
      <c r="Y4" s="3">
        <v>51.6</v>
      </c>
      <c r="Z4" s="3">
        <v>47.4</v>
      </c>
      <c r="AA4" s="3">
        <v>60</v>
      </c>
      <c r="AB4" s="3">
        <v>43</v>
      </c>
      <c r="AC4" s="3">
        <v>48.6</v>
      </c>
    </row>
    <row r="5" spans="1:29">
      <c r="A5" s="11"/>
      <c r="B5" s="3">
        <v>26.2</v>
      </c>
      <c r="C5" s="3">
        <v>15.5</v>
      </c>
      <c r="D5" s="3">
        <v>17.8</v>
      </c>
      <c r="E5" s="3">
        <v>6</v>
      </c>
      <c r="F5" s="3">
        <v>21.2</v>
      </c>
      <c r="G5" s="3">
        <v>14.9</v>
      </c>
      <c r="H5" s="3">
        <v>18.399999999999999</v>
      </c>
      <c r="I5" s="3">
        <v>5.0999999999999996</v>
      </c>
      <c r="J5" s="3">
        <v>27.9</v>
      </c>
      <c r="K5" s="3">
        <v>52.8</v>
      </c>
      <c r="L5" s="3">
        <v>13.9</v>
      </c>
      <c r="M5" s="3">
        <v>14.5</v>
      </c>
      <c r="N5" s="3">
        <v>18.7</v>
      </c>
      <c r="O5" s="3">
        <v>41.8</v>
      </c>
      <c r="P5" s="3">
        <v>29.5</v>
      </c>
      <c r="Q5" s="3">
        <v>32.6</v>
      </c>
      <c r="R5" s="3">
        <v>27.2</v>
      </c>
      <c r="S5" s="3">
        <v>23.8</v>
      </c>
      <c r="T5" s="3">
        <v>29.4</v>
      </c>
      <c r="U5" s="3">
        <v>39.200000000000003</v>
      </c>
      <c r="V5" s="3">
        <v>36.5</v>
      </c>
      <c r="W5" s="3">
        <v>47.1</v>
      </c>
      <c r="X5" s="3">
        <v>40.299999999999997</v>
      </c>
      <c r="Y5" s="3">
        <v>53.4</v>
      </c>
      <c r="Z5" s="3">
        <v>47.1</v>
      </c>
      <c r="AA5" s="3">
        <v>61.6</v>
      </c>
      <c r="AB5" s="3">
        <v>40.5</v>
      </c>
      <c r="AC5" s="3">
        <v>51</v>
      </c>
    </row>
    <row r="6" spans="1:29" ht="15.75">
      <c r="A6" s="4"/>
    </row>
    <row r="7" spans="1:29" ht="15.75">
      <c r="A7" s="4" t="s">
        <v>14</v>
      </c>
      <c r="B7" s="3">
        <f>AVERAGE(B3:B5)</f>
        <v>23.766666666666666</v>
      </c>
      <c r="C7" s="3">
        <f t="shared" ref="C7:AC7" si="0">AVERAGE(C3:C5)</f>
        <v>14.166666666666666</v>
      </c>
      <c r="D7" s="3">
        <f t="shared" si="0"/>
        <v>20.900000000000002</v>
      </c>
      <c r="E7" s="3">
        <f t="shared" si="0"/>
        <v>6.3</v>
      </c>
      <c r="F7" s="3">
        <f t="shared" si="0"/>
        <v>25.5</v>
      </c>
      <c r="G7" s="3">
        <f t="shared" si="0"/>
        <v>15.1</v>
      </c>
      <c r="H7" s="3">
        <f t="shared" si="0"/>
        <v>18.866666666666667</v>
      </c>
      <c r="I7" s="3">
        <f t="shared" si="0"/>
        <v>4.7</v>
      </c>
      <c r="J7" s="3">
        <f t="shared" si="0"/>
        <v>27</v>
      </c>
      <c r="K7" s="3">
        <f t="shared" si="0"/>
        <v>54.166666666666664</v>
      </c>
      <c r="L7" s="3">
        <f t="shared" si="0"/>
        <v>14.366666666666667</v>
      </c>
      <c r="M7" s="3">
        <f t="shared" si="0"/>
        <v>15.033333333333333</v>
      </c>
      <c r="N7" s="3">
        <f t="shared" si="0"/>
        <v>19.833333333333332</v>
      </c>
      <c r="O7" s="3">
        <f t="shared" si="0"/>
        <v>42.633333333333333</v>
      </c>
      <c r="P7" s="3">
        <f t="shared" si="0"/>
        <v>30.866666666666664</v>
      </c>
      <c r="Q7" s="3">
        <f t="shared" si="0"/>
        <v>32.066666666666663</v>
      </c>
      <c r="R7" s="3">
        <f t="shared" si="0"/>
        <v>30.3</v>
      </c>
      <c r="S7" s="3">
        <f t="shared" si="0"/>
        <v>20.799999999999997</v>
      </c>
      <c r="T7" s="3">
        <f t="shared" si="0"/>
        <v>28.7</v>
      </c>
      <c r="U7" s="3">
        <f t="shared" si="0"/>
        <v>35.06666666666667</v>
      </c>
      <c r="V7" s="3">
        <f t="shared" si="0"/>
        <v>42.56666666666667</v>
      </c>
      <c r="W7" s="3">
        <f t="shared" si="0"/>
        <v>48.93333333333333</v>
      </c>
      <c r="X7" s="3">
        <f t="shared" si="0"/>
        <v>40.06666666666667</v>
      </c>
      <c r="Y7" s="3">
        <f t="shared" si="0"/>
        <v>52.766666666666673</v>
      </c>
      <c r="Z7" s="3">
        <f t="shared" si="0"/>
        <v>45.533333333333331</v>
      </c>
      <c r="AA7" s="3">
        <f t="shared" si="0"/>
        <v>60.699999999999996</v>
      </c>
      <c r="AB7" s="3">
        <f t="shared" si="0"/>
        <v>41.633333333333333</v>
      </c>
      <c r="AC7" s="3">
        <f t="shared" si="0"/>
        <v>48.933333333333337</v>
      </c>
    </row>
    <row r="8" spans="1:29" ht="15.75">
      <c r="A8" s="4" t="s">
        <v>15</v>
      </c>
      <c r="B8" s="3">
        <f>STDEV(B3:B5)</f>
        <v>2.6159765544311293</v>
      </c>
      <c r="C8" s="3">
        <f t="shared" ref="C8:AC8" si="1">STDEV(C3:C5)</f>
        <v>4.1633319989322635</v>
      </c>
      <c r="D8" s="3">
        <f t="shared" si="1"/>
        <v>2.8827070610799055</v>
      </c>
      <c r="E8" s="3">
        <f t="shared" si="1"/>
        <v>0.88881944173156235</v>
      </c>
      <c r="F8" s="3">
        <f t="shared" si="1"/>
        <v>3.7242448899072302</v>
      </c>
      <c r="G8" s="3">
        <f t="shared" si="1"/>
        <v>0.34641016151386406</v>
      </c>
      <c r="H8" s="3">
        <f t="shared" si="1"/>
        <v>0.64291005073292495</v>
      </c>
      <c r="I8" s="3">
        <f t="shared" si="1"/>
        <v>0.36055512754640245</v>
      </c>
      <c r="J8" s="3">
        <f t="shared" si="1"/>
        <v>1.0148891565092084</v>
      </c>
      <c r="K8" s="3">
        <f t="shared" si="1"/>
        <v>2.6312227829154216</v>
      </c>
      <c r="L8" s="3">
        <f t="shared" si="1"/>
        <v>0.50332229568471365</v>
      </c>
      <c r="M8" s="3">
        <f t="shared" si="1"/>
        <v>1.0115993936995293</v>
      </c>
      <c r="N8" s="3">
        <f t="shared" si="1"/>
        <v>1.0598742063723641</v>
      </c>
      <c r="O8" s="3">
        <f t="shared" si="1"/>
        <v>0.7371114795833269</v>
      </c>
      <c r="P8" s="3">
        <f t="shared" si="1"/>
        <v>2.1962088546705876</v>
      </c>
      <c r="Q8" s="3">
        <f t="shared" si="1"/>
        <v>3.1342197327777601</v>
      </c>
      <c r="R8" s="3">
        <f t="shared" si="1"/>
        <v>2.920616373302003</v>
      </c>
      <c r="S8" s="3">
        <f t="shared" si="1"/>
        <v>2.6286878856190201</v>
      </c>
      <c r="T8" s="3">
        <f t="shared" si="1"/>
        <v>1.757839583124736</v>
      </c>
      <c r="U8" s="3">
        <f t="shared" si="1"/>
        <v>3.6295086903509963</v>
      </c>
      <c r="V8" s="3">
        <f t="shared" si="1"/>
        <v>5.3304158687041872</v>
      </c>
      <c r="W8" s="3">
        <f t="shared" si="1"/>
        <v>1.8502252115173816</v>
      </c>
      <c r="X8" s="3">
        <f t="shared" si="1"/>
        <v>1.2662279942148913</v>
      </c>
      <c r="Y8" s="3">
        <f t="shared" si="1"/>
        <v>1.0115993936992203</v>
      </c>
      <c r="Z8" s="3">
        <f t="shared" si="1"/>
        <v>2.9771350881902698</v>
      </c>
      <c r="AA8" s="3">
        <f t="shared" si="1"/>
        <v>0.81853527718784502</v>
      </c>
      <c r="AB8" s="3">
        <f t="shared" si="1"/>
        <v>1.2662279942147117</v>
      </c>
      <c r="AC8" s="3">
        <f t="shared" si="1"/>
        <v>1.9218047073865641</v>
      </c>
    </row>
  </sheetData>
  <mergeCells count="15">
    <mergeCell ref="J1:K1"/>
    <mergeCell ref="L1:M1"/>
    <mergeCell ref="Z1:AA1"/>
    <mergeCell ref="AB1:AC1"/>
    <mergeCell ref="N1:O1"/>
    <mergeCell ref="P1:Q1"/>
    <mergeCell ref="R1:S1"/>
    <mergeCell ref="T1:U1"/>
    <mergeCell ref="V1:W1"/>
    <mergeCell ref="X1:Y1"/>
    <mergeCell ref="A3:A5"/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8"/>
  <sheetViews>
    <sheetView workbookViewId="0">
      <selection activeCell="F1" sqref="F1:G1"/>
    </sheetView>
  </sheetViews>
  <sheetFormatPr defaultRowHeight="13.5"/>
  <cols>
    <col min="1" max="1" width="23.75" style="2" customWidth="1"/>
    <col min="2" max="4" width="9" style="2"/>
    <col min="5" max="5" width="3.125" style="2" customWidth="1"/>
    <col min="6" max="6" width="17.125" style="2" customWidth="1"/>
    <col min="7" max="7" width="16.375" style="2" customWidth="1"/>
    <col min="8" max="16384" width="9" style="2"/>
  </cols>
  <sheetData>
    <row r="1" spans="1:7" ht="15.75">
      <c r="B1" s="11" t="s">
        <v>20</v>
      </c>
      <c r="C1" s="11"/>
      <c r="D1" s="11"/>
      <c r="E1" s="4"/>
      <c r="F1" s="11" t="s">
        <v>21</v>
      </c>
      <c r="G1" s="11"/>
    </row>
    <row r="2" spans="1:7" ht="15.75">
      <c r="B2" s="6">
        <v>5</v>
      </c>
      <c r="C2" s="6">
        <v>10</v>
      </c>
      <c r="D2" s="6">
        <v>15</v>
      </c>
      <c r="E2" s="6"/>
      <c r="F2" s="6">
        <v>0.1</v>
      </c>
      <c r="G2" s="6">
        <v>0.2</v>
      </c>
    </row>
    <row r="3" spans="1:7" ht="15">
      <c r="A3" s="11" t="s">
        <v>19</v>
      </c>
      <c r="B3" s="3">
        <v>13.8</v>
      </c>
      <c r="C3" s="3">
        <v>40.9</v>
      </c>
      <c r="D3" s="3">
        <v>65.599999999999994</v>
      </c>
      <c r="E3" s="3"/>
      <c r="F3" s="3">
        <v>2.7</v>
      </c>
      <c r="G3" s="3">
        <v>24</v>
      </c>
    </row>
    <row r="4" spans="1:7" ht="15">
      <c r="A4" s="11"/>
      <c r="B4" s="3">
        <v>15.7</v>
      </c>
      <c r="C4" s="3">
        <v>44.7</v>
      </c>
      <c r="D4" s="3">
        <v>61.4</v>
      </c>
      <c r="E4" s="3"/>
      <c r="F4" s="3">
        <v>2.6</v>
      </c>
      <c r="G4" s="3">
        <v>20.5</v>
      </c>
    </row>
    <row r="5" spans="1:7" ht="15">
      <c r="A5" s="11"/>
      <c r="B5" s="3">
        <v>19.5</v>
      </c>
      <c r="C5" s="3">
        <v>44.5</v>
      </c>
      <c r="D5" s="3">
        <v>61.4</v>
      </c>
      <c r="E5" s="3"/>
      <c r="F5" s="3">
        <v>2.2999999999999998</v>
      </c>
      <c r="G5" s="3">
        <v>12.1</v>
      </c>
    </row>
    <row r="6" spans="1:7" ht="15.75">
      <c r="A6" s="4"/>
    </row>
    <row r="7" spans="1:7" ht="15.75">
      <c r="A7" s="4" t="s">
        <v>14</v>
      </c>
      <c r="B7" s="3">
        <f>AVERAGE(B3:B5)</f>
        <v>16.333333333333332</v>
      </c>
      <c r="C7" s="3">
        <f t="shared" ref="C7:G7" si="0">AVERAGE(C3:C5)</f>
        <v>43.366666666666667</v>
      </c>
      <c r="D7" s="3">
        <f t="shared" si="0"/>
        <v>62.800000000000004</v>
      </c>
      <c r="E7" s="3"/>
      <c r="F7" s="3">
        <f t="shared" si="0"/>
        <v>2.5333333333333337</v>
      </c>
      <c r="G7" s="3">
        <f t="shared" si="0"/>
        <v>18.866666666666667</v>
      </c>
    </row>
    <row r="8" spans="1:7" ht="15.75">
      <c r="A8" s="4" t="s">
        <v>15</v>
      </c>
      <c r="B8" s="3">
        <f>STDEV(B3:B5)</f>
        <v>2.902297940138701</v>
      </c>
      <c r="C8" s="3">
        <f t="shared" ref="C8:G8" si="1">STDEV(C3:C5)</f>
        <v>2.1385353243127097</v>
      </c>
      <c r="D8" s="3">
        <f t="shared" si="1"/>
        <v>2.4248711305960757</v>
      </c>
      <c r="E8" s="3"/>
      <c r="F8" s="3">
        <f t="shared" si="1"/>
        <v>0.20816659994661249</v>
      </c>
      <c r="G8" s="3">
        <f t="shared" si="1"/>
        <v>6.1158264636378803</v>
      </c>
    </row>
  </sheetData>
  <mergeCells count="3">
    <mergeCell ref="B1:D1"/>
    <mergeCell ref="F1:G1"/>
    <mergeCell ref="A3:A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"/>
  <sheetViews>
    <sheetView workbookViewId="0">
      <selection activeCell="I2" sqref="I2"/>
    </sheetView>
  </sheetViews>
  <sheetFormatPr defaultRowHeight="13.5"/>
  <cols>
    <col min="1" max="1" width="24" style="2" customWidth="1"/>
    <col min="2" max="5" width="9" style="2"/>
    <col min="6" max="6" width="2.75" style="2" customWidth="1"/>
    <col min="7" max="7" width="9" style="2"/>
    <col min="8" max="8" width="10.375" style="2" customWidth="1"/>
    <col min="9" max="9" width="13.875" style="2" customWidth="1"/>
    <col min="10" max="16384" width="9" style="2"/>
  </cols>
  <sheetData>
    <row r="1" spans="1:9" ht="15.75">
      <c r="B1" s="11" t="s">
        <v>20</v>
      </c>
      <c r="C1" s="11"/>
      <c r="D1" s="11"/>
      <c r="E1" s="11"/>
      <c r="F1" s="4"/>
      <c r="G1" s="11" t="s">
        <v>21</v>
      </c>
      <c r="H1" s="11"/>
      <c r="I1" s="11"/>
    </row>
    <row r="2" spans="1:9" ht="15.75">
      <c r="B2" s="6">
        <v>15</v>
      </c>
      <c r="C2" s="6">
        <v>30</v>
      </c>
      <c r="D2" s="6">
        <v>60</v>
      </c>
      <c r="E2" s="6">
        <v>90</v>
      </c>
      <c r="F2" s="6"/>
      <c r="G2" s="6">
        <v>0.2</v>
      </c>
      <c r="H2" s="6">
        <v>0.4</v>
      </c>
      <c r="I2" s="6">
        <v>0.6</v>
      </c>
    </row>
    <row r="3" spans="1:9" ht="15">
      <c r="A3" s="11" t="s">
        <v>19</v>
      </c>
      <c r="B3" s="7">
        <v>1.4</v>
      </c>
      <c r="C3" s="7">
        <v>4.5999999999999996</v>
      </c>
      <c r="D3" s="7">
        <v>14.6</v>
      </c>
      <c r="E3" s="7">
        <v>28.4</v>
      </c>
      <c r="F3" s="7"/>
      <c r="G3" s="7">
        <v>11.2</v>
      </c>
      <c r="H3" s="7">
        <v>15.2</v>
      </c>
      <c r="I3" s="7">
        <v>11.9</v>
      </c>
    </row>
    <row r="4" spans="1:9" ht="15">
      <c r="A4" s="11"/>
      <c r="B4" s="7">
        <v>1.5</v>
      </c>
      <c r="C4" s="7">
        <v>5.8</v>
      </c>
      <c r="D4" s="7">
        <v>14.7</v>
      </c>
      <c r="E4" s="7">
        <v>25.5</v>
      </c>
      <c r="F4" s="7"/>
      <c r="G4" s="7">
        <v>8.1999999999999993</v>
      </c>
      <c r="H4" s="7">
        <v>14.8</v>
      </c>
      <c r="I4" s="7">
        <v>12.1</v>
      </c>
    </row>
    <row r="5" spans="1:9" ht="15">
      <c r="A5" s="11"/>
      <c r="B5" s="7">
        <v>2</v>
      </c>
      <c r="C5" s="7">
        <v>4.9000000000000004</v>
      </c>
      <c r="D5" s="7">
        <v>12.6</v>
      </c>
      <c r="E5" s="7">
        <v>26.4</v>
      </c>
      <c r="F5" s="7"/>
      <c r="G5" s="7">
        <v>8.5</v>
      </c>
      <c r="H5" s="7">
        <v>16</v>
      </c>
      <c r="I5" s="7">
        <v>12.8</v>
      </c>
    </row>
    <row r="6" spans="1:9" ht="15.75">
      <c r="A6" s="4"/>
    </row>
    <row r="7" spans="1:9" ht="15.75">
      <c r="A7" s="4" t="s">
        <v>14</v>
      </c>
      <c r="B7" s="3">
        <f>AVERAGE(B3:B5)</f>
        <v>1.6333333333333335</v>
      </c>
      <c r="C7" s="3">
        <f t="shared" ref="C7:I7" si="0">AVERAGE(C3:C5)</f>
        <v>5.0999999999999996</v>
      </c>
      <c r="D7" s="3">
        <f t="shared" si="0"/>
        <v>13.966666666666667</v>
      </c>
      <c r="E7" s="3">
        <f t="shared" si="0"/>
        <v>26.766666666666666</v>
      </c>
      <c r="F7" s="3"/>
      <c r="G7" s="3">
        <f t="shared" si="0"/>
        <v>9.2999999999999989</v>
      </c>
      <c r="H7" s="3">
        <f t="shared" si="0"/>
        <v>15.333333333333334</v>
      </c>
      <c r="I7" s="3">
        <f t="shared" si="0"/>
        <v>12.266666666666666</v>
      </c>
    </row>
    <row r="8" spans="1:9" ht="15.75">
      <c r="A8" s="4" t="s">
        <v>15</v>
      </c>
      <c r="B8" s="3">
        <f>STDEV(B3:B5)</f>
        <v>0.32145502536643072</v>
      </c>
      <c r="C8" s="3">
        <f t="shared" ref="C8:I8" si="1">STDEV(C3:C5)</f>
        <v>0.62449979983984594</v>
      </c>
      <c r="D8" s="3">
        <f t="shared" si="1"/>
        <v>1.1846237095944705</v>
      </c>
      <c r="E8" s="3">
        <f t="shared" si="1"/>
        <v>1.4843629385475021</v>
      </c>
      <c r="F8" s="3"/>
      <c r="G8" s="3">
        <f t="shared" si="1"/>
        <v>1.6522711641858274</v>
      </c>
      <c r="H8" s="3">
        <f t="shared" si="1"/>
        <v>0.61101009266077988</v>
      </c>
      <c r="I8" s="3">
        <f t="shared" si="1"/>
        <v>0.47258156262531659</v>
      </c>
    </row>
  </sheetData>
  <mergeCells count="3">
    <mergeCell ref="B1:E1"/>
    <mergeCell ref="G1:I1"/>
    <mergeCell ref="A3:A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8"/>
  <sheetViews>
    <sheetView workbookViewId="0">
      <selection activeCell="H2" sqref="H2"/>
    </sheetView>
  </sheetViews>
  <sheetFormatPr defaultRowHeight="15"/>
  <cols>
    <col min="1" max="1" width="24.25" style="3" customWidth="1"/>
    <col min="2" max="4" width="9" style="3"/>
    <col min="5" max="5" width="2.875" style="3" customWidth="1"/>
    <col min="6" max="6" width="11.375" style="3" customWidth="1"/>
    <col min="7" max="7" width="11.625" style="3" customWidth="1"/>
    <col min="8" max="8" width="10.5" style="3" customWidth="1"/>
    <col min="9" max="16384" width="9" style="3"/>
  </cols>
  <sheetData>
    <row r="1" spans="1:8" ht="15.75">
      <c r="B1" s="11" t="s">
        <v>20</v>
      </c>
      <c r="C1" s="11"/>
      <c r="D1" s="11"/>
      <c r="E1" s="4"/>
      <c r="F1" s="11" t="s">
        <v>21</v>
      </c>
      <c r="G1" s="11"/>
      <c r="H1" s="13"/>
    </row>
    <row r="2" spans="1:8" ht="15.75">
      <c r="B2" s="6">
        <v>15</v>
      </c>
      <c r="C2" s="6">
        <v>30</v>
      </c>
      <c r="D2" s="6">
        <v>60</v>
      </c>
      <c r="E2" s="6"/>
      <c r="F2" s="6">
        <v>0.2</v>
      </c>
      <c r="G2" s="6">
        <v>0.4</v>
      </c>
      <c r="H2" s="6">
        <v>0.6</v>
      </c>
    </row>
    <row r="3" spans="1:8">
      <c r="A3" s="11" t="s">
        <v>19</v>
      </c>
      <c r="B3" s="3">
        <v>3.3</v>
      </c>
      <c r="C3" s="3">
        <v>6.5</v>
      </c>
      <c r="D3" s="3">
        <v>33.5</v>
      </c>
      <c r="F3" s="3">
        <v>2</v>
      </c>
      <c r="G3" s="3">
        <v>6.8</v>
      </c>
      <c r="H3" s="3">
        <v>9.1</v>
      </c>
    </row>
    <row r="4" spans="1:8">
      <c r="A4" s="11"/>
      <c r="B4" s="3">
        <v>1.9</v>
      </c>
      <c r="C4" s="3">
        <v>5.8</v>
      </c>
      <c r="D4" s="3">
        <v>39.6</v>
      </c>
      <c r="F4" s="3">
        <v>2.2000000000000002</v>
      </c>
      <c r="G4" s="3">
        <v>7.8</v>
      </c>
      <c r="H4" s="3">
        <v>7.2</v>
      </c>
    </row>
    <row r="5" spans="1:8">
      <c r="A5" s="11"/>
      <c r="B5" s="3">
        <v>2.1</v>
      </c>
      <c r="C5" s="3">
        <v>4.3</v>
      </c>
      <c r="D5" s="3">
        <v>38.4</v>
      </c>
      <c r="F5" s="3">
        <v>1.7</v>
      </c>
      <c r="G5" s="3">
        <v>4.9000000000000004</v>
      </c>
      <c r="H5" s="3">
        <v>7.2</v>
      </c>
    </row>
    <row r="6" spans="1:8" ht="15.75">
      <c r="A6" s="4"/>
    </row>
    <row r="7" spans="1:8" ht="15.75">
      <c r="A7" s="4" t="s">
        <v>14</v>
      </c>
      <c r="B7" s="3">
        <f>AVERAGE(B3:B5)</f>
        <v>2.4333333333333331</v>
      </c>
      <c r="C7" s="3">
        <f t="shared" ref="C7:H7" si="0">AVERAGE(C3:C5)</f>
        <v>5.5333333333333341</v>
      </c>
      <c r="D7" s="3">
        <f t="shared" si="0"/>
        <v>37.166666666666664</v>
      </c>
      <c r="F7" s="3">
        <f t="shared" si="0"/>
        <v>1.9666666666666668</v>
      </c>
      <c r="G7" s="3">
        <f t="shared" si="0"/>
        <v>6.5</v>
      </c>
      <c r="H7" s="3">
        <f t="shared" si="0"/>
        <v>7.833333333333333</v>
      </c>
    </row>
    <row r="8" spans="1:8" ht="15.75">
      <c r="A8" s="4" t="s">
        <v>15</v>
      </c>
      <c r="B8" s="3">
        <f>STDEV(B3:B5)</f>
        <v>0.75718777944003701</v>
      </c>
      <c r="C8" s="3">
        <f t="shared" ref="C8:H8" si="1">STDEV(C3:C5)</f>
        <v>1.1239810200058189</v>
      </c>
      <c r="D8" s="3">
        <f t="shared" si="1"/>
        <v>3.2316146634976697</v>
      </c>
      <c r="F8" s="3">
        <f t="shared" si="1"/>
        <v>0.2516611478423586</v>
      </c>
      <c r="G8" s="3">
        <f t="shared" si="1"/>
        <v>1.4730919862656193</v>
      </c>
      <c r="H8" s="3">
        <f t="shared" si="1"/>
        <v>1.0969655114602823</v>
      </c>
    </row>
  </sheetData>
  <mergeCells count="3">
    <mergeCell ref="B1:D1"/>
    <mergeCell ref="F1:H1"/>
    <mergeCell ref="A3:A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8"/>
  <sheetViews>
    <sheetView workbookViewId="0">
      <selection activeCell="G19" sqref="G19"/>
    </sheetView>
  </sheetViews>
  <sheetFormatPr defaultRowHeight="13.5"/>
  <cols>
    <col min="1" max="1" width="24.5" customWidth="1"/>
    <col min="6" max="6" width="2.875" customWidth="1"/>
    <col min="7" max="7" width="11.25" customWidth="1"/>
    <col min="8" max="8" width="10.75" customWidth="1"/>
    <col min="9" max="9" width="11.875" customWidth="1"/>
  </cols>
  <sheetData>
    <row r="1" spans="1:9" ht="15.75">
      <c r="A1" s="3"/>
      <c r="B1" s="11" t="s">
        <v>20</v>
      </c>
      <c r="C1" s="11"/>
      <c r="D1" s="11"/>
      <c r="E1" s="14"/>
      <c r="F1" s="4"/>
      <c r="G1" s="11" t="s">
        <v>21</v>
      </c>
      <c r="H1" s="11"/>
      <c r="I1" s="13"/>
    </row>
    <row r="2" spans="1:9" ht="15.75">
      <c r="A2" s="3"/>
      <c r="B2" s="6">
        <v>15</v>
      </c>
      <c r="C2" s="6">
        <v>30</v>
      </c>
      <c r="D2" s="6">
        <v>60</v>
      </c>
      <c r="E2" s="6">
        <v>90</v>
      </c>
      <c r="F2" s="6"/>
      <c r="G2" s="6">
        <v>0.2</v>
      </c>
      <c r="H2" s="6">
        <v>0.4</v>
      </c>
      <c r="I2" s="6">
        <v>0.6</v>
      </c>
    </row>
    <row r="3" spans="1:9" ht="15">
      <c r="A3" s="11" t="s">
        <v>19</v>
      </c>
      <c r="B3" s="3">
        <v>5.0999999999999996</v>
      </c>
      <c r="C3" s="3">
        <v>10.5</v>
      </c>
      <c r="D3" s="3">
        <v>10.8</v>
      </c>
      <c r="E3" s="3">
        <v>11</v>
      </c>
      <c r="F3" s="3"/>
      <c r="G3" s="3">
        <v>0.9</v>
      </c>
      <c r="H3" s="3">
        <v>5.6</v>
      </c>
      <c r="I3" s="3">
        <v>7.1</v>
      </c>
    </row>
    <row r="4" spans="1:9" ht="15">
      <c r="A4" s="11"/>
      <c r="B4" s="3">
        <v>8</v>
      </c>
      <c r="C4" s="3">
        <v>10.9</v>
      </c>
      <c r="D4" s="3">
        <v>10.1</v>
      </c>
      <c r="E4" s="3">
        <v>10</v>
      </c>
      <c r="F4" s="3"/>
      <c r="G4" s="3">
        <v>2</v>
      </c>
      <c r="H4" s="3">
        <v>2.8</v>
      </c>
      <c r="I4" s="3">
        <v>4</v>
      </c>
    </row>
    <row r="5" spans="1:9" ht="15">
      <c r="A5" s="11"/>
      <c r="B5" s="3">
        <v>10.5</v>
      </c>
      <c r="C5" s="3">
        <v>9.3000000000000007</v>
      </c>
      <c r="D5" s="3">
        <v>8.8000000000000007</v>
      </c>
      <c r="E5" s="3">
        <v>8.6999999999999993</v>
      </c>
      <c r="F5" s="3"/>
      <c r="G5" s="3">
        <v>1.5</v>
      </c>
      <c r="H5" s="3">
        <v>1.7</v>
      </c>
      <c r="I5" s="3">
        <v>1.8</v>
      </c>
    </row>
    <row r="6" spans="1:9" ht="15.75">
      <c r="A6" s="4"/>
      <c r="B6" s="3"/>
      <c r="C6" s="3"/>
      <c r="D6" s="3"/>
      <c r="E6" s="3"/>
      <c r="F6" s="3"/>
      <c r="G6" s="3"/>
      <c r="H6" s="3"/>
      <c r="I6" s="3"/>
    </row>
    <row r="7" spans="1:9" ht="15.75">
      <c r="A7" s="4" t="s">
        <v>14</v>
      </c>
      <c r="B7" s="3">
        <f>AVERAGE(B3:B5)</f>
        <v>7.8666666666666671</v>
      </c>
      <c r="C7" s="3">
        <f t="shared" ref="C7:I7" si="0">AVERAGE(C3:C5)</f>
        <v>10.233333333333333</v>
      </c>
      <c r="D7" s="3">
        <f t="shared" si="0"/>
        <v>9.9</v>
      </c>
      <c r="E7" s="3">
        <f t="shared" si="0"/>
        <v>9.9</v>
      </c>
      <c r="F7" s="3"/>
      <c r="G7" s="3">
        <f t="shared" si="0"/>
        <v>1.4666666666666668</v>
      </c>
      <c r="H7" s="3">
        <f t="shared" si="0"/>
        <v>3.3666666666666658</v>
      </c>
      <c r="I7" s="3">
        <f t="shared" si="0"/>
        <v>4.3</v>
      </c>
    </row>
    <row r="8" spans="1:9" ht="15.75">
      <c r="A8" s="4" t="s">
        <v>15</v>
      </c>
      <c r="B8" s="3">
        <f>STDEV(B3:B5)</f>
        <v>2.7024680078279055</v>
      </c>
      <c r="C8" s="3">
        <f t="shared" ref="C8:I8" si="1">STDEV(C3:C5)</f>
        <v>0.83266639978644996</v>
      </c>
      <c r="D8" s="3">
        <f t="shared" si="1"/>
        <v>1.0148891565092366</v>
      </c>
      <c r="E8" s="3">
        <f t="shared" si="1"/>
        <v>1.153256259467085</v>
      </c>
      <c r="F8" s="3"/>
      <c r="G8" s="3">
        <f t="shared" si="1"/>
        <v>0.55075705472861014</v>
      </c>
      <c r="H8" s="3">
        <f t="shared" si="1"/>
        <v>2.0108041509140904</v>
      </c>
      <c r="I8" s="3">
        <f t="shared" si="1"/>
        <v>2.6627053911388687</v>
      </c>
    </row>
  </sheetData>
  <mergeCells count="3">
    <mergeCell ref="G1:I1"/>
    <mergeCell ref="A3:A5"/>
    <mergeCell ref="B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8"/>
  <sheetViews>
    <sheetView tabSelected="1" workbookViewId="0">
      <selection activeCell="M11" sqref="M11"/>
    </sheetView>
  </sheetViews>
  <sheetFormatPr defaultRowHeight="15"/>
  <cols>
    <col min="1" max="1" width="23.75" style="3" customWidth="1"/>
    <col min="2" max="4" width="9" style="3"/>
    <col min="5" max="5" width="3.125" style="3" customWidth="1"/>
    <col min="6" max="6" width="11" style="3" customWidth="1"/>
    <col min="7" max="7" width="12.25" style="3" customWidth="1"/>
    <col min="8" max="8" width="11" style="3" customWidth="1"/>
    <col min="9" max="16384" width="9" style="3"/>
  </cols>
  <sheetData>
    <row r="1" spans="1:8" ht="15.75">
      <c r="B1" s="11" t="s">
        <v>20</v>
      </c>
      <c r="C1" s="11"/>
      <c r="D1" s="11"/>
      <c r="E1" s="4"/>
      <c r="F1" s="11" t="s">
        <v>21</v>
      </c>
      <c r="G1" s="11"/>
      <c r="H1" s="13"/>
    </row>
    <row r="2" spans="1:8" ht="15.75">
      <c r="B2" s="6">
        <v>15</v>
      </c>
      <c r="C2" s="6">
        <v>30</v>
      </c>
      <c r="D2" s="6">
        <v>45</v>
      </c>
      <c r="E2" s="6"/>
      <c r="F2" s="6">
        <v>0.2</v>
      </c>
      <c r="G2" s="6">
        <v>0.4</v>
      </c>
      <c r="H2" s="6">
        <v>0.6</v>
      </c>
    </row>
    <row r="3" spans="1:8">
      <c r="A3" s="11" t="s">
        <v>19</v>
      </c>
      <c r="B3" s="3">
        <v>1.1000000000000001</v>
      </c>
      <c r="C3" s="3">
        <v>3.3</v>
      </c>
      <c r="D3" s="3">
        <v>23.9</v>
      </c>
      <c r="F3" s="3">
        <v>6.9</v>
      </c>
      <c r="G3" s="3">
        <v>14.2</v>
      </c>
      <c r="H3" s="3">
        <v>18.600000000000001</v>
      </c>
    </row>
    <row r="4" spans="1:8">
      <c r="A4" s="11"/>
      <c r="B4" s="3">
        <v>1.7</v>
      </c>
      <c r="C4" s="3">
        <v>3.6</v>
      </c>
      <c r="D4" s="3">
        <v>25.2</v>
      </c>
      <c r="F4" s="3">
        <v>6.4</v>
      </c>
      <c r="G4" s="3">
        <v>14.4</v>
      </c>
      <c r="H4" s="3">
        <v>12.9</v>
      </c>
    </row>
    <row r="5" spans="1:8">
      <c r="A5" s="11"/>
      <c r="B5" s="3">
        <v>1.9</v>
      </c>
      <c r="C5" s="3">
        <v>3.8</v>
      </c>
      <c r="D5" s="3">
        <v>29.3</v>
      </c>
      <c r="F5" s="3">
        <v>5.2</v>
      </c>
      <c r="G5" s="3">
        <v>9.3000000000000007</v>
      </c>
      <c r="H5" s="3">
        <v>17.3</v>
      </c>
    </row>
    <row r="6" spans="1:8" ht="15.75">
      <c r="A6" s="4"/>
    </row>
    <row r="7" spans="1:8" ht="15.75">
      <c r="A7" s="4" t="s">
        <v>14</v>
      </c>
      <c r="B7" s="3">
        <f>AVERAGE(B3:B5)</f>
        <v>1.5666666666666664</v>
      </c>
      <c r="C7" s="3">
        <f t="shared" ref="C7:H7" si="0">AVERAGE(C3:C5)</f>
        <v>3.5666666666666664</v>
      </c>
      <c r="D7" s="3">
        <f t="shared" si="0"/>
        <v>26.133333333333329</v>
      </c>
      <c r="F7" s="3">
        <f t="shared" si="0"/>
        <v>6.166666666666667</v>
      </c>
      <c r="G7" s="3">
        <f t="shared" si="0"/>
        <v>12.633333333333335</v>
      </c>
      <c r="H7" s="3">
        <f t="shared" si="0"/>
        <v>16.266666666666666</v>
      </c>
    </row>
    <row r="8" spans="1:8" ht="15.75">
      <c r="A8" s="4" t="s">
        <v>15</v>
      </c>
      <c r="B8" s="3">
        <f>STDEV(B3:B5)</f>
        <v>0.41633319989322765</v>
      </c>
      <c r="C8" s="3">
        <f t="shared" ref="C8:H8" si="1">STDEV(C3:C5)</f>
        <v>0.25166114784236387</v>
      </c>
      <c r="D8" s="3">
        <f t="shared" si="1"/>
        <v>2.8183919765237384</v>
      </c>
      <c r="F8" s="3">
        <f t="shared" si="1"/>
        <v>0.8736894948054198</v>
      </c>
      <c r="G8" s="3">
        <f t="shared" si="1"/>
        <v>2.8884828774519762</v>
      </c>
      <c r="H8" s="3">
        <f t="shared" si="1"/>
        <v>2.9871948937646269</v>
      </c>
    </row>
  </sheetData>
  <mergeCells count="3">
    <mergeCell ref="B1:D1"/>
    <mergeCell ref="F1:H1"/>
    <mergeCell ref="A3:A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8"/>
  <sheetViews>
    <sheetView workbookViewId="0">
      <selection activeCell="F18" sqref="F18"/>
    </sheetView>
  </sheetViews>
  <sheetFormatPr defaultRowHeight="13.5"/>
  <cols>
    <col min="1" max="1" width="24.25" customWidth="1"/>
    <col min="4" max="4" width="2.75" customWidth="1"/>
    <col min="5" max="6" width="11.125" customWidth="1"/>
    <col min="7" max="7" width="12.375" customWidth="1"/>
  </cols>
  <sheetData>
    <row r="1" spans="1:7" ht="15.75">
      <c r="A1" s="3"/>
      <c r="B1" s="11" t="s">
        <v>20</v>
      </c>
      <c r="C1" s="11"/>
      <c r="D1" s="4"/>
      <c r="E1" s="11" t="s">
        <v>21</v>
      </c>
      <c r="F1" s="11"/>
      <c r="G1" s="13"/>
    </row>
    <row r="2" spans="1:7" ht="15.75">
      <c r="A2" s="3"/>
      <c r="B2" s="6">
        <v>15</v>
      </c>
      <c r="C2" s="6">
        <v>30</v>
      </c>
      <c r="D2" s="6"/>
      <c r="E2" s="6">
        <v>0.2</v>
      </c>
      <c r="F2" s="6">
        <v>0.4</v>
      </c>
      <c r="G2" s="6">
        <v>0.6</v>
      </c>
    </row>
    <row r="3" spans="1:7" ht="15.75">
      <c r="A3" s="11" t="s">
        <v>19</v>
      </c>
      <c r="B3" s="9">
        <v>1.1000000000000001</v>
      </c>
      <c r="C3" s="9">
        <v>1.7</v>
      </c>
      <c r="D3" s="3"/>
      <c r="E3" s="9">
        <v>1</v>
      </c>
      <c r="F3" s="9">
        <v>3.4</v>
      </c>
      <c r="G3" s="9">
        <v>3.2</v>
      </c>
    </row>
    <row r="4" spans="1:7" ht="15.75">
      <c r="A4" s="11"/>
      <c r="B4" s="9">
        <v>1.3</v>
      </c>
      <c r="C4" s="9">
        <v>1.2</v>
      </c>
      <c r="D4" s="3"/>
      <c r="E4" s="9">
        <v>0.6</v>
      </c>
      <c r="F4" s="9">
        <v>3.5</v>
      </c>
      <c r="G4" s="9">
        <v>3.2</v>
      </c>
    </row>
    <row r="5" spans="1:7" ht="15.75">
      <c r="A5" s="11"/>
      <c r="B5" s="9">
        <v>1.9</v>
      </c>
      <c r="C5" s="9">
        <v>3.1</v>
      </c>
      <c r="D5" s="3"/>
      <c r="E5" s="9">
        <v>0.8</v>
      </c>
      <c r="F5" s="9">
        <v>2.8</v>
      </c>
      <c r="G5" s="9">
        <v>1.9</v>
      </c>
    </row>
    <row r="6" spans="1:7" ht="15.75">
      <c r="A6" s="4"/>
      <c r="B6" s="3"/>
      <c r="C6" s="3"/>
      <c r="D6" s="3"/>
      <c r="E6" s="3"/>
      <c r="F6" s="3"/>
      <c r="G6" s="3"/>
    </row>
    <row r="7" spans="1:7" ht="15.75">
      <c r="A7" s="4" t="s">
        <v>14</v>
      </c>
      <c r="B7" s="3">
        <f>AVERAGE(B3:B5)</f>
        <v>1.4333333333333336</v>
      </c>
      <c r="C7" s="8">
        <f t="shared" ref="C7:G7" si="0">AVERAGE(C3:C5)</f>
        <v>2</v>
      </c>
      <c r="D7" s="8"/>
      <c r="E7" s="8">
        <f t="shared" si="0"/>
        <v>0.80000000000000016</v>
      </c>
      <c r="F7" s="8">
        <f t="shared" si="0"/>
        <v>3.2333333333333329</v>
      </c>
      <c r="G7" s="8">
        <f t="shared" si="0"/>
        <v>2.7666666666666671</v>
      </c>
    </row>
    <row r="8" spans="1:7" ht="15.75">
      <c r="A8" s="4" t="s">
        <v>15</v>
      </c>
      <c r="B8" s="3">
        <f>STDEV(B3:B5)</f>
        <v>0.41633319989322548</v>
      </c>
      <c r="C8" s="8">
        <f t="shared" ref="C8:G8" si="1">STDEV(C3:C5)</f>
        <v>0.98488578017961081</v>
      </c>
      <c r="D8" s="8"/>
      <c r="E8" s="8">
        <f t="shared" si="1"/>
        <v>0.19999999999999926</v>
      </c>
      <c r="F8" s="8">
        <f t="shared" si="1"/>
        <v>0.37859388972001967</v>
      </c>
      <c r="G8" s="8">
        <f t="shared" si="1"/>
        <v>0.75055534994651296</v>
      </c>
    </row>
  </sheetData>
  <mergeCells count="3">
    <mergeCell ref="B1:C1"/>
    <mergeCell ref="E1:G1"/>
    <mergeCell ref="A3:A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8"/>
  <sheetViews>
    <sheetView workbookViewId="0">
      <selection activeCell="H17" sqref="H17"/>
    </sheetView>
  </sheetViews>
  <sheetFormatPr defaultRowHeight="15"/>
  <cols>
    <col min="1" max="1" width="24.25" style="1" customWidth="1"/>
    <col min="2" max="5" width="9" style="1"/>
    <col min="6" max="6" width="3.25" style="1" customWidth="1"/>
    <col min="7" max="7" width="10.5" style="1" customWidth="1"/>
    <col min="8" max="8" width="10.25" style="1" customWidth="1"/>
    <col min="9" max="9" width="9.875" style="1" customWidth="1"/>
    <col min="10" max="16384" width="9" style="1"/>
  </cols>
  <sheetData>
    <row r="1" spans="1:10" ht="15.75">
      <c r="A1" s="8"/>
      <c r="B1" s="11" t="s">
        <v>20</v>
      </c>
      <c r="C1" s="11"/>
      <c r="D1" s="11"/>
      <c r="E1" s="11"/>
      <c r="F1" s="10"/>
      <c r="G1" s="11" t="s">
        <v>21</v>
      </c>
      <c r="H1" s="11"/>
      <c r="I1" s="11"/>
      <c r="J1" s="15"/>
    </row>
    <row r="2" spans="1:10" ht="15.75">
      <c r="A2" s="8"/>
      <c r="B2" s="6">
        <v>15</v>
      </c>
      <c r="C2" s="6">
        <v>30</v>
      </c>
      <c r="D2" s="6">
        <v>60</v>
      </c>
      <c r="E2" s="6">
        <v>90</v>
      </c>
      <c r="F2" s="6"/>
      <c r="G2" s="6">
        <v>0.2</v>
      </c>
      <c r="H2" s="6">
        <v>0.4</v>
      </c>
      <c r="I2" s="6">
        <v>0.6</v>
      </c>
      <c r="J2" s="6">
        <v>0.8</v>
      </c>
    </row>
    <row r="3" spans="1:10">
      <c r="A3" s="11" t="s">
        <v>19</v>
      </c>
      <c r="B3" s="8">
        <v>1.4</v>
      </c>
      <c r="C3" s="8">
        <v>4.2</v>
      </c>
      <c r="D3" s="8">
        <v>49.2</v>
      </c>
      <c r="E3" s="8">
        <v>14</v>
      </c>
      <c r="F3" s="7"/>
      <c r="G3" s="8">
        <v>13.3</v>
      </c>
      <c r="H3" s="8">
        <v>10.1</v>
      </c>
      <c r="I3" s="8">
        <v>40.4</v>
      </c>
      <c r="J3" s="8">
        <v>47.7</v>
      </c>
    </row>
    <row r="4" spans="1:10">
      <c r="A4" s="11"/>
      <c r="B4" s="8">
        <v>1.2</v>
      </c>
      <c r="C4" s="8">
        <v>3</v>
      </c>
      <c r="D4" s="8">
        <v>47</v>
      </c>
      <c r="E4" s="8">
        <v>18.8</v>
      </c>
      <c r="F4" s="7"/>
      <c r="G4" s="8">
        <v>13.3</v>
      </c>
      <c r="H4" s="8">
        <v>12.1</v>
      </c>
      <c r="I4" s="8">
        <v>39.4</v>
      </c>
      <c r="J4" s="8">
        <v>47.7</v>
      </c>
    </row>
    <row r="5" spans="1:10">
      <c r="A5" s="11"/>
      <c r="B5" s="8">
        <v>1</v>
      </c>
      <c r="C5" s="8">
        <v>3</v>
      </c>
      <c r="D5" s="8">
        <v>45.2</v>
      </c>
      <c r="E5" s="8">
        <v>12.5</v>
      </c>
      <c r="F5" s="7"/>
      <c r="G5" s="8">
        <v>13.2</v>
      </c>
      <c r="H5" s="8">
        <v>9.4</v>
      </c>
      <c r="I5" s="8">
        <v>37.4</v>
      </c>
      <c r="J5" s="8">
        <v>48.6</v>
      </c>
    </row>
    <row r="6" spans="1:10" ht="15.75">
      <c r="A6" s="10"/>
      <c r="B6" s="8"/>
      <c r="C6" s="8"/>
      <c r="D6" s="8"/>
      <c r="E6" s="8"/>
      <c r="F6" s="8"/>
      <c r="G6" s="8"/>
      <c r="H6" s="8"/>
      <c r="I6" s="8"/>
    </row>
    <row r="7" spans="1:10" ht="15.75">
      <c r="A7" s="10" t="s">
        <v>14</v>
      </c>
      <c r="B7" s="8">
        <f>AVERAGE(B3:B5)</f>
        <v>1.2</v>
      </c>
      <c r="C7" s="8">
        <f t="shared" ref="C7:J7" si="0">AVERAGE(C3:C5)</f>
        <v>3.4</v>
      </c>
      <c r="D7" s="8">
        <f t="shared" si="0"/>
        <v>47.133333333333333</v>
      </c>
      <c r="E7" s="8">
        <f t="shared" si="0"/>
        <v>15.1</v>
      </c>
      <c r="F7" s="8"/>
      <c r="G7" s="8">
        <f t="shared" si="0"/>
        <v>13.266666666666666</v>
      </c>
      <c r="H7" s="8">
        <f t="shared" si="0"/>
        <v>10.533333333333333</v>
      </c>
      <c r="I7" s="8">
        <f t="shared" si="0"/>
        <v>39.066666666666663</v>
      </c>
      <c r="J7" s="8">
        <f t="shared" si="0"/>
        <v>48</v>
      </c>
    </row>
    <row r="8" spans="1:10" ht="15.75">
      <c r="A8" s="10" t="s">
        <v>15</v>
      </c>
      <c r="B8" s="8">
        <f>STDEV(B3:B5)</f>
        <v>0.20000000000000009</v>
      </c>
      <c r="C8" s="8">
        <f t="shared" ref="C8:J8" si="1">STDEV(C3:C5)</f>
        <v>0.69282032302755125</v>
      </c>
      <c r="D8" s="8">
        <f t="shared" si="1"/>
        <v>2.0033305601754461</v>
      </c>
      <c r="E8" s="8">
        <f t="shared" si="1"/>
        <v>3.2908965343808818</v>
      </c>
      <c r="F8" s="8"/>
      <c r="G8" s="8">
        <f t="shared" si="1"/>
        <v>5.77350269189634E-2</v>
      </c>
      <c r="H8" s="8">
        <f t="shared" si="1"/>
        <v>1.4011899704655717</v>
      </c>
      <c r="I8" s="8">
        <f t="shared" si="1"/>
        <v>1.527525231652145</v>
      </c>
      <c r="J8" s="8">
        <f t="shared" si="1"/>
        <v>0.51961524227108324</v>
      </c>
    </row>
  </sheetData>
  <mergeCells count="3">
    <mergeCell ref="B1:E1"/>
    <mergeCell ref="A3:A5"/>
    <mergeCell ref="G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c</vt:lpstr>
      <vt:lpstr>figure 1e</vt:lpstr>
      <vt:lpstr>figure 2c</vt:lpstr>
      <vt:lpstr>figure 3c</vt:lpstr>
      <vt:lpstr>figure 3g</vt:lpstr>
      <vt:lpstr>figure 4c</vt:lpstr>
      <vt:lpstr>figure 4f</vt:lpstr>
      <vt:lpstr>figure 5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9-16T14:35:52Z</dcterms:modified>
</cp:coreProperties>
</file>